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10">
  <si>
    <r>
      <rPr>
        <sz val="11"/>
        <rFont val="Times New Roman"/>
        <family val="1"/>
      </rPr>
      <t xml:space="preserve">S6 Table. The first nucleotide bias of mature miRNAs in </t>
    </r>
    <r>
      <rPr>
        <i val="true"/>
        <sz val="11"/>
        <rFont val="Times New Roman"/>
        <family val="1"/>
      </rPr>
      <t xml:space="preserve">A.marmorata.</t>
    </r>
  </si>
  <si>
    <t xml:space="preserve">FW</t>
  </si>
  <si>
    <t xml:space="preserve">BW</t>
  </si>
  <si>
    <t xml:space="preserve">SW</t>
  </si>
  <si>
    <t xml:space="preserve">Length </t>
  </si>
  <si>
    <t xml:space="preserve">U</t>
  </si>
  <si>
    <t xml:space="preserve">Percent(%)</t>
  </si>
  <si>
    <t xml:space="preserve">A</t>
  </si>
  <si>
    <t xml:space="preserve">C</t>
  </si>
  <si>
    <t xml:space="preserve">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i val="true"/>
      <sz val="1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7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E1" activeCellId="0" sqref="E1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2.24"/>
    <col collapsed="false" customWidth="false" hidden="false" outlineLevel="0" max="2" min="2" style="1" width="8.99"/>
    <col collapsed="false" customWidth="true" hidden="false" outlineLevel="0" max="3" min="3" style="1" width="12.12"/>
    <col collapsed="false" customWidth="false" hidden="false" outlineLevel="0" max="4" min="4" style="1" width="8.99"/>
    <col collapsed="false" customWidth="true" hidden="false" outlineLevel="0" max="5" min="5" style="1" width="12.12"/>
    <col collapsed="false" customWidth="false" hidden="false" outlineLevel="0" max="6" min="6" style="1" width="8.99"/>
    <col collapsed="false" customWidth="true" hidden="false" outlineLevel="0" max="7" min="7" style="1" width="11.74"/>
    <col collapsed="false" customWidth="false" hidden="false" outlineLevel="0" max="8" min="8" style="1" width="8.99"/>
    <col collapsed="false" customWidth="true" hidden="false" outlineLevel="0" max="9" min="9" style="1" width="11.62"/>
    <col collapsed="false" customWidth="false" hidden="false" outlineLevel="0" max="10" min="10" style="1" width="8.99"/>
    <col collapsed="false" customWidth="true" hidden="false" outlineLevel="0" max="11" min="11" style="1" width="11.87"/>
    <col collapsed="false" customWidth="false" hidden="false" outlineLevel="0" max="12" min="12" style="1" width="8.99"/>
    <col collapsed="false" customWidth="true" hidden="false" outlineLevel="0" max="13" min="13" style="1" width="10.87"/>
    <col collapsed="false" customWidth="false" hidden="false" outlineLevel="0" max="14" min="14" style="1" width="8.99"/>
    <col collapsed="false" customWidth="true" hidden="false" outlineLevel="0" max="15" min="15" style="1" width="11.12"/>
    <col collapsed="false" customWidth="false" hidden="false" outlineLevel="0" max="16" min="16" style="1" width="8.99"/>
    <col collapsed="false" customWidth="true" hidden="false" outlineLevel="0" max="17" min="17" style="1" width="12.5"/>
    <col collapsed="false" customWidth="false" hidden="false" outlineLevel="0" max="18" min="18" style="1" width="8.99"/>
    <col collapsed="false" customWidth="true" hidden="false" outlineLevel="0" max="19" min="19" style="1" width="11.24"/>
    <col collapsed="false" customWidth="false" hidden="false" outlineLevel="0" max="20" min="20" style="1" width="8.99"/>
    <col collapsed="false" customWidth="true" hidden="false" outlineLevel="0" max="21" min="21" style="1" width="10.62"/>
    <col collapsed="false" customWidth="false" hidden="false" outlineLevel="0" max="22" min="22" style="1" width="8.99"/>
    <col collapsed="false" customWidth="true" hidden="false" outlineLevel="0" max="23" min="23" style="1" width="10.12"/>
    <col collapsed="false" customWidth="false" hidden="false" outlineLevel="0" max="24" min="24" style="1" width="8.99"/>
    <col collapsed="false" customWidth="true" hidden="false" outlineLevel="0" max="25" min="25" style="1" width="10.87"/>
    <col collapsed="false" customWidth="false" hidden="false" outlineLevel="0" max="257" min="26" style="1" width="8.99"/>
  </cols>
  <sheetData>
    <row r="1" customFormat="false" ht="15" hidden="false" customHeight="false" outlineLevel="0" collapsed="false">
      <c r="E1" s="1" t="s">
        <v>0</v>
      </c>
    </row>
    <row r="3" customFormat="false" ht="15" hidden="false" customHeight="false" outlineLevel="0" collapsed="false">
      <c r="A3" s="2"/>
      <c r="B3" s="3" t="s">
        <v>1</v>
      </c>
      <c r="C3" s="3"/>
      <c r="D3" s="3"/>
      <c r="E3" s="3"/>
      <c r="F3" s="3"/>
      <c r="G3" s="3"/>
      <c r="H3" s="3"/>
      <c r="I3" s="3"/>
      <c r="J3" s="3" t="s">
        <v>2</v>
      </c>
      <c r="K3" s="3"/>
      <c r="L3" s="3"/>
      <c r="M3" s="3"/>
      <c r="N3" s="3"/>
      <c r="O3" s="3"/>
      <c r="P3" s="3"/>
      <c r="Q3" s="3"/>
      <c r="R3" s="3" t="s">
        <v>3</v>
      </c>
      <c r="S3" s="3"/>
      <c r="T3" s="3"/>
      <c r="U3" s="3"/>
      <c r="V3" s="3"/>
      <c r="W3" s="3"/>
      <c r="X3" s="3"/>
      <c r="Y3" s="3"/>
    </row>
    <row r="4" customFormat="false" ht="15" hidden="false" customHeight="false" outlineLevel="0" collapsed="false">
      <c r="A4" s="4" t="s">
        <v>4</v>
      </c>
      <c r="B4" s="5" t="s">
        <v>5</v>
      </c>
      <c r="C4" s="5" t="s">
        <v>6</v>
      </c>
      <c r="D4" s="5" t="s">
        <v>7</v>
      </c>
      <c r="E4" s="5" t="s">
        <v>6</v>
      </c>
      <c r="F4" s="5" t="s">
        <v>8</v>
      </c>
      <c r="G4" s="5" t="s">
        <v>6</v>
      </c>
      <c r="H4" s="5" t="s">
        <v>9</v>
      </c>
      <c r="I4" s="5" t="s">
        <v>6</v>
      </c>
      <c r="J4" s="5" t="s">
        <v>5</v>
      </c>
      <c r="K4" s="5" t="s">
        <v>6</v>
      </c>
      <c r="L4" s="5" t="s">
        <v>7</v>
      </c>
      <c r="M4" s="5" t="s">
        <v>6</v>
      </c>
      <c r="N4" s="5" t="s">
        <v>8</v>
      </c>
      <c r="O4" s="5" t="s">
        <v>6</v>
      </c>
      <c r="P4" s="5" t="s">
        <v>9</v>
      </c>
      <c r="Q4" s="5" t="s">
        <v>6</v>
      </c>
      <c r="R4" s="5" t="s">
        <v>5</v>
      </c>
      <c r="S4" s="5" t="s">
        <v>6</v>
      </c>
      <c r="T4" s="5" t="s">
        <v>7</v>
      </c>
      <c r="U4" s="5" t="s">
        <v>6</v>
      </c>
      <c r="V4" s="5" t="s">
        <v>8</v>
      </c>
      <c r="W4" s="5" t="s">
        <v>6</v>
      </c>
      <c r="X4" s="5" t="s">
        <v>9</v>
      </c>
      <c r="Y4" s="5" t="s">
        <v>6</v>
      </c>
    </row>
    <row r="5" customFormat="false" ht="15" hidden="false" customHeight="false" outlineLevel="0" collapsed="false">
      <c r="A5" s="6" t="n">
        <v>18</v>
      </c>
      <c r="B5" s="6" t="n">
        <v>4727</v>
      </c>
      <c r="C5" s="7" t="n">
        <v>34.2511412216506</v>
      </c>
      <c r="D5" s="6" t="n">
        <v>2132</v>
      </c>
      <c r="E5" s="7" t="n">
        <v>15.4481559307297</v>
      </c>
      <c r="F5" s="6" t="n">
        <v>2405</v>
      </c>
      <c r="G5" s="7" t="n">
        <v>17.426273458445</v>
      </c>
      <c r="H5" s="6" t="n">
        <v>4537</v>
      </c>
      <c r="I5" s="7" t="n">
        <v>32.8744293891747</v>
      </c>
      <c r="J5" s="6" t="n">
        <v>9463</v>
      </c>
      <c r="K5" s="7" t="n">
        <v>45.9547397047397</v>
      </c>
      <c r="L5" s="6" t="n">
        <v>4407</v>
      </c>
      <c r="M5" s="7" t="n">
        <v>21.4015151515152</v>
      </c>
      <c r="N5" s="6" t="n">
        <v>4889</v>
      </c>
      <c r="O5" s="7" t="n">
        <v>23.74222999223</v>
      </c>
      <c r="P5" s="6" t="n">
        <v>1833</v>
      </c>
      <c r="Q5" s="7" t="n">
        <v>8.90151515151515</v>
      </c>
      <c r="R5" s="6" t="n">
        <v>658</v>
      </c>
      <c r="S5" s="7" t="n">
        <v>11.6233880939763</v>
      </c>
      <c r="T5" s="6" t="n">
        <v>1889</v>
      </c>
      <c r="U5" s="7" t="n">
        <v>33.3686627804275</v>
      </c>
      <c r="V5" s="6" t="n">
        <v>1803</v>
      </c>
      <c r="W5" s="7" t="n">
        <v>31.8494965553789</v>
      </c>
      <c r="X5" s="6" t="n">
        <v>1311</v>
      </c>
      <c r="Y5" s="7" t="n">
        <v>23.1584525702173</v>
      </c>
    </row>
    <row r="6" customFormat="false" ht="15" hidden="false" customHeight="false" outlineLevel="0" collapsed="false">
      <c r="A6" s="6" t="n">
        <v>19</v>
      </c>
      <c r="B6" s="6" t="n">
        <v>16358</v>
      </c>
      <c r="C6" s="7" t="n">
        <v>38.0613337056168</v>
      </c>
      <c r="D6" s="6" t="n">
        <v>10751</v>
      </c>
      <c r="E6" s="7" t="n">
        <v>25.0151240169389</v>
      </c>
      <c r="F6" s="6" t="n">
        <v>2559</v>
      </c>
      <c r="G6" s="7" t="n">
        <v>5.95420913025269</v>
      </c>
      <c r="H6" s="6" t="n">
        <f aca="false">D6+F6</f>
        <v>13310</v>
      </c>
      <c r="I6" s="7" t="n">
        <v>30.9693331471916</v>
      </c>
      <c r="J6" s="6" t="n">
        <v>28950</v>
      </c>
      <c r="K6" s="7" t="n">
        <v>48.7973435366696</v>
      </c>
      <c r="L6" s="6" t="n">
        <v>18760</v>
      </c>
      <c r="M6" s="7" t="n">
        <v>31.6213528410336</v>
      </c>
      <c r="N6" s="6" t="n">
        <v>4889</v>
      </c>
      <c r="O6" s="7" t="n">
        <v>8.24076727291115</v>
      </c>
      <c r="P6" s="6" t="n">
        <v>6728</v>
      </c>
      <c r="Q6" s="7" t="n">
        <v>11.3405363493856</v>
      </c>
      <c r="R6" s="6" t="n">
        <v>2360</v>
      </c>
      <c r="S6" s="7" t="n">
        <v>11.8396628706166</v>
      </c>
      <c r="T6" s="6" t="n">
        <v>10266</v>
      </c>
      <c r="U6" s="7" t="n">
        <v>51.5025334871821</v>
      </c>
      <c r="V6" s="6" t="n">
        <v>2596</v>
      </c>
      <c r="W6" s="7" t="n">
        <v>13.0236291576782</v>
      </c>
      <c r="X6" s="6" t="n">
        <v>4711</v>
      </c>
      <c r="Y6" s="7" t="n">
        <v>23.6341744845232</v>
      </c>
    </row>
    <row r="7" customFormat="false" ht="15" hidden="false" customHeight="false" outlineLevel="0" collapsed="false">
      <c r="A7" s="6" t="n">
        <v>20</v>
      </c>
      <c r="B7" s="6" t="n">
        <v>141296</v>
      </c>
      <c r="C7" s="7" t="n">
        <v>50.7572491881484</v>
      </c>
      <c r="D7" s="6" t="n">
        <v>48244</v>
      </c>
      <c r="E7" s="7" t="n">
        <v>17.3305169985918</v>
      </c>
      <c r="F7" s="6" t="n">
        <v>20296</v>
      </c>
      <c r="G7" s="7" t="n">
        <v>7.29085840733397</v>
      </c>
      <c r="H7" s="6" t="n">
        <f aca="false">D7+F7</f>
        <v>68540</v>
      </c>
      <c r="I7" s="7" t="n">
        <v>24.6213754059258</v>
      </c>
      <c r="J7" s="6" t="n">
        <v>250081</v>
      </c>
      <c r="K7" s="7" t="n">
        <v>66.2292537851001</v>
      </c>
      <c r="L7" s="6" t="n">
        <v>77022</v>
      </c>
      <c r="M7" s="7" t="n">
        <v>20.3978294434042</v>
      </c>
      <c r="N7" s="6" t="n">
        <v>40035</v>
      </c>
      <c r="O7" s="7" t="n">
        <v>10.6025174854806</v>
      </c>
      <c r="P7" s="6" t="n">
        <v>10461</v>
      </c>
      <c r="Q7" s="7" t="n">
        <v>2.77039928601506</v>
      </c>
      <c r="R7" s="6" t="n">
        <v>24187</v>
      </c>
      <c r="S7" s="7" t="n">
        <v>24.5448641188529</v>
      </c>
      <c r="T7" s="6" t="n">
        <v>42126</v>
      </c>
      <c r="U7" s="7" t="n">
        <v>42.7492845690163</v>
      </c>
      <c r="V7" s="6" t="n">
        <v>24238</v>
      </c>
      <c r="W7" s="7" t="n">
        <v>24.5966187006556</v>
      </c>
      <c r="X7" s="6" t="n">
        <v>7991</v>
      </c>
      <c r="Y7" s="7" t="n">
        <v>8.10923261147531</v>
      </c>
    </row>
    <row r="8" customFormat="false" ht="15" hidden="false" customHeight="false" outlineLevel="0" collapsed="false">
      <c r="A8" s="6" t="n">
        <v>21</v>
      </c>
      <c r="B8" s="6" t="n">
        <v>264200</v>
      </c>
      <c r="C8" s="7" t="n">
        <v>33.3588385770599</v>
      </c>
      <c r="D8" s="6" t="n">
        <v>203355</v>
      </c>
      <c r="E8" s="7" t="n">
        <v>25.6763308812946</v>
      </c>
      <c r="F8" s="6" t="n">
        <v>60542</v>
      </c>
      <c r="G8" s="7" t="n">
        <v>7.64424983017548</v>
      </c>
      <c r="H8" s="6" t="n">
        <f aca="false">D8+F8</f>
        <v>263897</v>
      </c>
      <c r="I8" s="7" t="n">
        <v>33.32058071147</v>
      </c>
      <c r="J8" s="6" t="n">
        <v>404958</v>
      </c>
      <c r="K8" s="7" t="n">
        <v>46.7462936733584</v>
      </c>
      <c r="L8" s="6" t="n">
        <v>335377</v>
      </c>
      <c r="M8" s="7" t="n">
        <v>38.7142166182417</v>
      </c>
      <c r="N8" s="6" t="n">
        <v>102681</v>
      </c>
      <c r="O8" s="7" t="n">
        <v>11.8529728531702</v>
      </c>
      <c r="P8" s="6" t="n">
        <v>23273</v>
      </c>
      <c r="Q8" s="7" t="n">
        <v>2.68651685522961</v>
      </c>
      <c r="R8" s="6" t="n">
        <v>43194</v>
      </c>
      <c r="S8" s="7" t="n">
        <v>12.406471792898</v>
      </c>
      <c r="T8" s="6" t="n">
        <v>226684</v>
      </c>
      <c r="U8" s="7" t="n">
        <v>65.1097062532134</v>
      </c>
      <c r="V8" s="6" t="n">
        <v>61080</v>
      </c>
      <c r="W8" s="7" t="n">
        <v>17.5438092584667</v>
      </c>
      <c r="X8" s="6" t="n">
        <v>17199</v>
      </c>
      <c r="Y8" s="7" t="n">
        <v>4.94001269542189</v>
      </c>
    </row>
    <row r="9" customFormat="false" ht="15" hidden="false" customHeight="false" outlineLevel="0" collapsed="false">
      <c r="A9" s="6" t="n">
        <v>22</v>
      </c>
      <c r="B9" s="6" t="n">
        <v>1225429</v>
      </c>
      <c r="C9" s="7" t="n">
        <v>73.326248608037</v>
      </c>
      <c r="D9" s="6" t="n">
        <v>182206</v>
      </c>
      <c r="E9" s="7" t="n">
        <v>10.9026981194961</v>
      </c>
      <c r="F9" s="6" t="n">
        <v>40680</v>
      </c>
      <c r="G9" s="7" t="n">
        <v>2.43417757648541</v>
      </c>
      <c r="H9" s="6" t="n">
        <f aca="false">D9+F9</f>
        <v>222886</v>
      </c>
      <c r="I9" s="7" t="n">
        <v>13.3368756959815</v>
      </c>
      <c r="J9" s="6" t="n">
        <v>1933519</v>
      </c>
      <c r="K9" s="7" t="n">
        <v>80.9605041401041</v>
      </c>
      <c r="L9" s="6" t="n">
        <v>341872</v>
      </c>
      <c r="M9" s="7" t="n">
        <v>14.3148991405751</v>
      </c>
      <c r="N9" s="6" t="n">
        <v>57883</v>
      </c>
      <c r="O9" s="7" t="n">
        <v>2.42368286070199</v>
      </c>
      <c r="P9" s="6" t="n">
        <v>54951</v>
      </c>
      <c r="Q9" s="7" t="n">
        <v>2.30091385861885</v>
      </c>
      <c r="R9" s="6" t="n">
        <v>247635</v>
      </c>
      <c r="S9" s="7" t="n">
        <v>46.9281206769126</v>
      </c>
      <c r="T9" s="6" t="n">
        <v>197574</v>
      </c>
      <c r="U9" s="7" t="n">
        <v>37.441300763706</v>
      </c>
      <c r="V9" s="6" t="n">
        <v>45217</v>
      </c>
      <c r="W9" s="7" t="n">
        <v>8.56885671511683</v>
      </c>
      <c r="X9" s="6" t="n">
        <v>37264</v>
      </c>
      <c r="Y9" s="7" t="n">
        <v>7.06172184426463</v>
      </c>
    </row>
    <row r="10" customFormat="false" ht="15" hidden="false" customHeight="false" outlineLevel="0" collapsed="false">
      <c r="A10" s="6" t="n">
        <v>23</v>
      </c>
      <c r="B10" s="6" t="n">
        <v>1046345</v>
      </c>
      <c r="C10" s="7" t="n">
        <v>95.9557795212047</v>
      </c>
      <c r="D10" s="6" t="n">
        <v>12327</v>
      </c>
      <c r="E10" s="7" t="n">
        <v>1.13045591478708</v>
      </c>
      <c r="F10" s="6" t="n">
        <v>9723</v>
      </c>
      <c r="G10" s="7" t="n">
        <v>0.891654324610595</v>
      </c>
      <c r="H10" s="6" t="n">
        <f aca="false">D10+F10</f>
        <v>22050</v>
      </c>
      <c r="I10" s="7" t="n">
        <v>2.02211023939768</v>
      </c>
      <c r="J10" s="6" t="n">
        <v>1358167</v>
      </c>
      <c r="K10" s="7" t="n">
        <v>95.2301052801335</v>
      </c>
      <c r="L10" s="6" t="n">
        <v>15826</v>
      </c>
      <c r="M10" s="7" t="n">
        <v>1.10966592927335</v>
      </c>
      <c r="N10" s="6" t="n">
        <v>17472</v>
      </c>
      <c r="O10" s="7" t="n">
        <v>1.22507791711512</v>
      </c>
      <c r="P10" s="6" t="n">
        <v>34730</v>
      </c>
      <c r="Q10" s="7" t="n">
        <v>2.43515087347803</v>
      </c>
      <c r="R10" s="6" t="n">
        <v>216826</v>
      </c>
      <c r="S10" s="7" t="n">
        <v>83.2623563339772</v>
      </c>
      <c r="T10" s="6" t="n">
        <v>11960</v>
      </c>
      <c r="U10" s="7" t="n">
        <v>4.59270466528169</v>
      </c>
      <c r="V10" s="6" t="n">
        <v>10058</v>
      </c>
      <c r="W10" s="7" t="n">
        <v>3.86232638155545</v>
      </c>
      <c r="X10" s="6" t="n">
        <v>21569</v>
      </c>
      <c r="Y10" s="7" t="n">
        <v>8.28261261918568</v>
      </c>
    </row>
    <row r="11" customFormat="false" ht="15" hidden="false" customHeight="false" outlineLevel="0" collapsed="false">
      <c r="A11" s="6" t="n">
        <v>24</v>
      </c>
      <c r="B11" s="6" t="n">
        <v>54154</v>
      </c>
      <c r="C11" s="7" t="n">
        <v>99.1577251254257</v>
      </c>
      <c r="D11" s="6" t="n">
        <v>3</v>
      </c>
      <c r="E11" s="7" t="n">
        <v>0.00549309700809316</v>
      </c>
      <c r="F11" s="6" t="n">
        <v>227</v>
      </c>
      <c r="G11" s="7" t="n">
        <v>0.415644340279049</v>
      </c>
      <c r="H11" s="6" t="n">
        <f aca="false">D11+F11</f>
        <v>230</v>
      </c>
      <c r="I11" s="7" t="n">
        <v>0.421137437287143</v>
      </c>
      <c r="J11" s="6" t="n">
        <v>107325</v>
      </c>
      <c r="K11" s="7" t="n">
        <v>96.7606700445374</v>
      </c>
      <c r="L11" s="6" t="n">
        <v>2</v>
      </c>
      <c r="M11" s="7" t="n">
        <v>0.00180313384662543</v>
      </c>
      <c r="N11" s="6" t="n">
        <v>609</v>
      </c>
      <c r="O11" s="7" t="n">
        <v>0.549054256297445</v>
      </c>
      <c r="P11" s="6" t="n">
        <v>2982</v>
      </c>
      <c r="Q11" s="7" t="n">
        <v>2.68847256531852</v>
      </c>
      <c r="R11" s="6" t="n">
        <v>17225</v>
      </c>
      <c r="S11" s="7" t="n">
        <v>87.5610004066694</v>
      </c>
      <c r="T11" s="6" t="n">
        <v>5</v>
      </c>
      <c r="U11" s="7" t="n">
        <v>0.0254168361122407</v>
      </c>
      <c r="V11" s="6" t="n">
        <v>430</v>
      </c>
      <c r="W11" s="7" t="n">
        <v>2.1858479056527</v>
      </c>
      <c r="X11" s="6" t="n">
        <v>2012</v>
      </c>
      <c r="Y11" s="7" t="n">
        <v>10.2277348515657</v>
      </c>
    </row>
    <row r="12" customFormat="false" ht="15" hidden="false" customHeight="false" outlineLevel="0" collapsed="false">
      <c r="A12" s="6" t="n">
        <v>25</v>
      </c>
      <c r="B12" s="6" t="n">
        <v>360</v>
      </c>
      <c r="C12" s="7" t="n">
        <v>56.9620253164557</v>
      </c>
      <c r="D12" s="6" t="n">
        <v>0</v>
      </c>
      <c r="E12" s="7" t="n">
        <v>0</v>
      </c>
      <c r="F12" s="6" t="n">
        <v>136</v>
      </c>
      <c r="G12" s="7" t="n">
        <v>21.5189873417722</v>
      </c>
      <c r="H12" s="6" t="n">
        <f aca="false">D12+F12</f>
        <v>136</v>
      </c>
      <c r="I12" s="7" t="n">
        <v>21.5189873417722</v>
      </c>
      <c r="J12" s="6" t="n">
        <v>1157</v>
      </c>
      <c r="K12" s="7" t="n">
        <v>72.4030037546934</v>
      </c>
      <c r="L12" s="6" t="n">
        <v>0</v>
      </c>
      <c r="M12" s="7" t="n">
        <v>0</v>
      </c>
      <c r="N12" s="6" t="n">
        <v>441</v>
      </c>
      <c r="O12" s="7" t="n">
        <v>27.5969962453066</v>
      </c>
      <c r="P12" s="6" t="n">
        <v>0</v>
      </c>
      <c r="Q12" s="7" t="n">
        <v>0</v>
      </c>
      <c r="R12" s="6" t="n">
        <v>208</v>
      </c>
      <c r="S12" s="7" t="n">
        <v>46.9525959367946</v>
      </c>
      <c r="T12" s="6" t="n">
        <v>0</v>
      </c>
      <c r="U12" s="7" t="n">
        <v>0</v>
      </c>
      <c r="V12" s="6" t="n">
        <v>232</v>
      </c>
      <c r="W12" s="7" t="n">
        <v>52.3702031602709</v>
      </c>
      <c r="X12" s="6" t="n">
        <v>3</v>
      </c>
      <c r="Y12" s="7" t="n">
        <v>0.677200902934537</v>
      </c>
    </row>
    <row r="13" customFormat="false" ht="15" hidden="false" customHeight="false" outlineLevel="0" collapsed="false">
      <c r="A13" s="6" t="n">
        <v>26</v>
      </c>
      <c r="B13" s="6" t="n">
        <v>2</v>
      </c>
      <c r="C13" s="7" t="n">
        <v>100</v>
      </c>
      <c r="D13" s="6" t="n">
        <v>0</v>
      </c>
      <c r="E13" s="7" t="n">
        <v>0</v>
      </c>
      <c r="F13" s="6" t="n">
        <v>0</v>
      </c>
      <c r="G13" s="7" t="n">
        <v>0</v>
      </c>
      <c r="H13" s="6" t="n">
        <f aca="false">D13+F13</f>
        <v>0</v>
      </c>
      <c r="I13" s="7" t="n">
        <v>0</v>
      </c>
      <c r="J13" s="6" t="n">
        <v>0</v>
      </c>
      <c r="K13" s="7" t="n">
        <v>0</v>
      </c>
      <c r="L13" s="6" t="n">
        <v>0</v>
      </c>
      <c r="M13" s="7" t="n">
        <v>0</v>
      </c>
      <c r="N13" s="6" t="n">
        <v>0</v>
      </c>
      <c r="O13" s="7" t="n">
        <v>0</v>
      </c>
      <c r="P13" s="6" t="n">
        <v>0</v>
      </c>
      <c r="Q13" s="7" t="n">
        <v>0</v>
      </c>
      <c r="R13" s="6" t="n">
        <v>0</v>
      </c>
      <c r="S13" s="7" t="n">
        <v>0</v>
      </c>
      <c r="T13" s="6" t="n">
        <v>0</v>
      </c>
      <c r="U13" s="7" t="n">
        <v>0</v>
      </c>
      <c r="V13" s="6" t="n">
        <v>0</v>
      </c>
      <c r="W13" s="7" t="n">
        <v>0</v>
      </c>
      <c r="X13" s="6" t="n">
        <v>0</v>
      </c>
      <c r="Y13" s="7" t="n">
        <v>0</v>
      </c>
    </row>
    <row r="14" customFormat="false" ht="15" hidden="false" customHeight="false" outlineLevel="0" collapsed="false">
      <c r="A14" s="6" t="n">
        <v>27</v>
      </c>
      <c r="B14" s="6" t="n">
        <v>0</v>
      </c>
      <c r="C14" s="7" t="n">
        <v>0</v>
      </c>
      <c r="D14" s="6" t="n">
        <v>0</v>
      </c>
      <c r="E14" s="7" t="n">
        <v>0</v>
      </c>
      <c r="F14" s="6" t="n">
        <v>0</v>
      </c>
      <c r="G14" s="7" t="n">
        <v>0</v>
      </c>
      <c r="H14" s="6" t="n">
        <f aca="false">D14+F14</f>
        <v>0</v>
      </c>
      <c r="I14" s="7" t="n">
        <v>0</v>
      </c>
      <c r="J14" s="6" t="n">
        <v>0</v>
      </c>
      <c r="K14" s="7" t="n">
        <v>0</v>
      </c>
      <c r="L14" s="6" t="n">
        <v>0</v>
      </c>
      <c r="M14" s="7" t="n">
        <v>0</v>
      </c>
      <c r="N14" s="6" t="n">
        <v>0</v>
      </c>
      <c r="O14" s="7" t="n">
        <v>0</v>
      </c>
      <c r="P14" s="6" t="n">
        <v>0</v>
      </c>
      <c r="Q14" s="7" t="n">
        <v>0</v>
      </c>
      <c r="R14" s="6" t="n">
        <v>0</v>
      </c>
      <c r="S14" s="7" t="n">
        <v>0</v>
      </c>
      <c r="T14" s="6" t="n">
        <v>0</v>
      </c>
      <c r="U14" s="7" t="n">
        <v>0</v>
      </c>
      <c r="V14" s="6" t="n">
        <v>0</v>
      </c>
      <c r="W14" s="7" t="n">
        <v>0</v>
      </c>
      <c r="X14" s="6" t="n">
        <v>0</v>
      </c>
      <c r="Y14" s="7" t="n">
        <v>0</v>
      </c>
    </row>
    <row r="15" customFormat="false" ht="15" hidden="false" customHeight="false" outlineLevel="0" collapsed="false">
      <c r="A15" s="6" t="n">
        <v>28</v>
      </c>
      <c r="B15" s="6" t="n">
        <v>0</v>
      </c>
      <c r="C15" s="7" t="n">
        <v>0</v>
      </c>
      <c r="D15" s="6" t="n">
        <v>0</v>
      </c>
      <c r="E15" s="7" t="n">
        <v>0</v>
      </c>
      <c r="F15" s="6" t="n">
        <v>0</v>
      </c>
      <c r="G15" s="7" t="n">
        <v>0</v>
      </c>
      <c r="H15" s="6" t="n">
        <f aca="false">D15+F15</f>
        <v>0</v>
      </c>
      <c r="I15" s="7" t="n">
        <v>0</v>
      </c>
      <c r="J15" s="6" t="n">
        <v>0</v>
      </c>
      <c r="K15" s="7" t="n">
        <v>0</v>
      </c>
      <c r="L15" s="6" t="n">
        <v>0</v>
      </c>
      <c r="M15" s="7" t="n">
        <v>0</v>
      </c>
      <c r="N15" s="6" t="n">
        <v>0</v>
      </c>
      <c r="O15" s="7" t="n">
        <v>0</v>
      </c>
      <c r="P15" s="6" t="n">
        <v>0</v>
      </c>
      <c r="Q15" s="7" t="n">
        <v>0</v>
      </c>
      <c r="R15" s="6" t="n">
        <v>0</v>
      </c>
      <c r="S15" s="7" t="n">
        <v>0</v>
      </c>
      <c r="T15" s="6" t="n">
        <v>0</v>
      </c>
      <c r="U15" s="7" t="n">
        <v>0</v>
      </c>
      <c r="V15" s="6" t="n">
        <v>0</v>
      </c>
      <c r="W15" s="7" t="n">
        <v>0</v>
      </c>
      <c r="X15" s="6" t="n">
        <v>0</v>
      </c>
      <c r="Y15" s="7" t="n">
        <v>0</v>
      </c>
    </row>
    <row r="16" customFormat="false" ht="15" hidden="false" customHeight="false" outlineLevel="0" collapsed="false">
      <c r="A16" s="6" t="n">
        <v>29</v>
      </c>
      <c r="B16" s="6" t="n">
        <v>0</v>
      </c>
      <c r="C16" s="7" t="n">
        <v>0</v>
      </c>
      <c r="D16" s="6" t="n">
        <v>0</v>
      </c>
      <c r="E16" s="7" t="n">
        <v>0</v>
      </c>
      <c r="F16" s="6" t="n">
        <v>0</v>
      </c>
      <c r="G16" s="7" t="n">
        <v>0</v>
      </c>
      <c r="H16" s="6" t="n">
        <f aca="false">D16+F16</f>
        <v>0</v>
      </c>
      <c r="I16" s="7" t="n">
        <v>0</v>
      </c>
      <c r="J16" s="6" t="n">
        <v>0</v>
      </c>
      <c r="K16" s="7" t="n">
        <v>0</v>
      </c>
      <c r="L16" s="6" t="n">
        <v>0</v>
      </c>
      <c r="M16" s="7" t="n">
        <v>0</v>
      </c>
      <c r="N16" s="6" t="n">
        <v>0</v>
      </c>
      <c r="O16" s="7" t="n">
        <v>0</v>
      </c>
      <c r="P16" s="6" t="n">
        <v>0</v>
      </c>
      <c r="Q16" s="7" t="n">
        <v>0</v>
      </c>
      <c r="R16" s="6" t="n">
        <v>0</v>
      </c>
      <c r="S16" s="7" t="n">
        <v>0</v>
      </c>
      <c r="T16" s="6" t="n">
        <v>0</v>
      </c>
      <c r="U16" s="7" t="n">
        <v>0</v>
      </c>
      <c r="V16" s="6" t="n">
        <v>0</v>
      </c>
      <c r="W16" s="7" t="n">
        <v>0</v>
      </c>
      <c r="X16" s="6" t="n">
        <v>0</v>
      </c>
      <c r="Y16" s="7" t="n">
        <v>0</v>
      </c>
    </row>
    <row r="17" customFormat="false" ht="15" hidden="false" customHeight="false" outlineLevel="0" collapsed="false">
      <c r="A17" s="4" t="n">
        <v>30</v>
      </c>
      <c r="B17" s="4" t="n">
        <v>0</v>
      </c>
      <c r="C17" s="8" t="n">
        <v>0</v>
      </c>
      <c r="D17" s="4" t="n">
        <v>0</v>
      </c>
      <c r="E17" s="8" t="n">
        <v>0</v>
      </c>
      <c r="F17" s="4" t="n">
        <v>0</v>
      </c>
      <c r="G17" s="8" t="n">
        <v>0</v>
      </c>
      <c r="H17" s="4" t="n">
        <f aca="false">D17+F17</f>
        <v>0</v>
      </c>
      <c r="I17" s="8" t="n">
        <v>0</v>
      </c>
      <c r="J17" s="4" t="n">
        <v>0</v>
      </c>
      <c r="K17" s="8" t="n">
        <v>0</v>
      </c>
      <c r="L17" s="4" t="n">
        <v>0</v>
      </c>
      <c r="M17" s="8" t="n">
        <v>0</v>
      </c>
      <c r="N17" s="4" t="n">
        <v>0</v>
      </c>
      <c r="O17" s="8" t="n">
        <v>0</v>
      </c>
      <c r="P17" s="4" t="n">
        <v>0</v>
      </c>
      <c r="Q17" s="8" t="n">
        <v>0</v>
      </c>
      <c r="R17" s="4" t="n">
        <v>0</v>
      </c>
      <c r="S17" s="8" t="n">
        <v>0</v>
      </c>
      <c r="T17" s="4" t="n">
        <v>0</v>
      </c>
      <c r="U17" s="8" t="n">
        <v>0</v>
      </c>
      <c r="V17" s="4" t="n">
        <v>0</v>
      </c>
      <c r="W17" s="8" t="n">
        <v>0</v>
      </c>
      <c r="X17" s="4" t="n">
        <v>0</v>
      </c>
      <c r="Y17" s="8" t="n">
        <v>0</v>
      </c>
    </row>
    <row r="18" customFormat="false" ht="15" hidden="false" customHeight="false" outlineLevel="0" collapsed="false">
      <c r="C18" s="9"/>
      <c r="E18" s="9"/>
      <c r="G18" s="9"/>
      <c r="I18" s="9"/>
      <c r="K18" s="9"/>
      <c r="M18" s="9"/>
      <c r="O18" s="9"/>
      <c r="Q18" s="9"/>
      <c r="S18" s="9"/>
      <c r="U18" s="9"/>
      <c r="W18" s="9"/>
      <c r="Y18" s="9"/>
    </row>
    <row r="27" customFormat="false" ht="15.75" hidden="false" customHeight="false" outlineLevel="0" collapsed="false">
      <c r="K27" s="10"/>
    </row>
  </sheetData>
  <mergeCells count="3">
    <mergeCell ref="B3:I3"/>
    <mergeCell ref="J3:Q3"/>
    <mergeCell ref="R3:Y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21T12:33:05Z</dcterms:created>
  <dc:creator>微软用户</dc:creator>
  <dc:description/>
  <dc:language>en-US</dc:language>
  <cp:lastModifiedBy>微软用户</cp:lastModifiedBy>
  <dcterms:modified xsi:type="dcterms:W3CDTF">2015-07-18T11:26:45Z</dcterms:modified>
  <cp:revision>0</cp:revision>
  <dc:subject/>
  <dc:title/>
</cp:coreProperties>
</file>